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Biological Processes" sheetId="1" state="visible" r:id="rId2"/>
    <sheet name="Molecular Functions" sheetId="2" state="visible" r:id="rId3"/>
    <sheet name="Cellular Compon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58">
  <si>
    <t xml:space="preserve">Biological process</t>
  </si>
  <si>
    <t xml:space="preserve">%</t>
  </si>
  <si>
    <t xml:space="preserve">p-Value</t>
  </si>
  <si>
    <t xml:space="preserve">acute inflammatory response</t>
  </si>
  <si>
    <t xml:space="preserve">response to wounding</t>
  </si>
  <si>
    <t xml:space="preserve">inflammatory response</t>
  </si>
  <si>
    <t xml:space="preserve">defense response</t>
  </si>
  <si>
    <t xml:space="preserve">blood coagulation</t>
  </si>
  <si>
    <t xml:space="preserve">coagulation</t>
  </si>
  <si>
    <t xml:space="preserve">hemostasis</t>
  </si>
  <si>
    <t xml:space="preserve">acute-phase response</t>
  </si>
  <si>
    <t xml:space="preserve">regulation of body fluid levels</t>
  </si>
  <si>
    <t xml:space="preserve">wound healing</t>
  </si>
  <si>
    <t xml:space="preserve">regulation of response to external stimulus</t>
  </si>
  <si>
    <t xml:space="preserve">innate immune response</t>
  </si>
  <si>
    <t xml:space="preserve">immune response</t>
  </si>
  <si>
    <t xml:space="preserve">positive regulation of response to stimulus</t>
  </si>
  <si>
    <t xml:space="preserve">chemical homeostasis</t>
  </si>
  <si>
    <t xml:space="preserve">proteolysis</t>
  </si>
  <si>
    <t xml:space="preserve">homeostatic process</t>
  </si>
  <si>
    <t xml:space="preserve">Molecular function</t>
  </si>
  <si>
    <t xml:space="preserve">endopeptidase inhibitor activity</t>
  </si>
  <si>
    <t xml:space="preserve">peptidase inhibitor activity</t>
  </si>
  <si>
    <t xml:space="preserve">serine-type endopeptidase inhibitor activity</t>
  </si>
  <si>
    <t xml:space="preserve">enzyme inhibitor activity</t>
  </si>
  <si>
    <t xml:space="preserve">carbohydrate binding</t>
  </si>
  <si>
    <t xml:space="preserve">lipid binding</t>
  </si>
  <si>
    <t xml:space="preserve">glycosaminoglycan binding</t>
  </si>
  <si>
    <t xml:space="preserve">serine-type endopeptidase activity</t>
  </si>
  <si>
    <t xml:space="preserve">polysaccharide binding</t>
  </si>
  <si>
    <t xml:space="preserve">pattern binding</t>
  </si>
  <si>
    <t xml:space="preserve">serine-type peptidase activity</t>
  </si>
  <si>
    <t xml:space="preserve">serine hydrolase activity</t>
  </si>
  <si>
    <t xml:space="preserve">peptidase activity</t>
  </si>
  <si>
    <t xml:space="preserve">peptidase activity, acting on L-amino acid peptides</t>
  </si>
  <si>
    <t xml:space="preserve">endopeptidase activity</t>
  </si>
  <si>
    <t xml:space="preserve">enzyme binding</t>
  </si>
  <si>
    <t xml:space="preserve">Cellular component</t>
  </si>
  <si>
    <t xml:space="preserve">extracellular region</t>
  </si>
  <si>
    <t xml:space="preserve">extracellular region part</t>
  </si>
  <si>
    <t xml:space="preserve">extracellular space</t>
  </si>
  <si>
    <t xml:space="preserve">platelet alpha granule lumen</t>
  </si>
  <si>
    <t xml:space="preserve">cytoplasmic membrane-bounded vesicle lumen</t>
  </si>
  <si>
    <t xml:space="preserve">vesicle lumen</t>
  </si>
  <si>
    <t xml:space="preserve">platelet alpha granule</t>
  </si>
  <si>
    <t xml:space="preserve">high-density lipoprotein particle</t>
  </si>
  <si>
    <t xml:space="preserve">protein-lipid complex</t>
  </si>
  <si>
    <t xml:space="preserve">plasma lipoprotein particle</t>
  </si>
  <si>
    <t xml:space="preserve">secretory granule</t>
  </si>
  <si>
    <t xml:space="preserve">cytoplasmic vesicle part</t>
  </si>
  <si>
    <t xml:space="preserve">cytoplasmic membrane-bounded vesicle</t>
  </si>
  <si>
    <t xml:space="preserve">membrane-bounded vesicle</t>
  </si>
  <si>
    <t xml:space="preserve">extracellular matrix</t>
  </si>
  <si>
    <t xml:space="preserve">cytoplasmic vesicle</t>
  </si>
  <si>
    <t xml:space="preserve">proteinaceous extracellular matrix</t>
  </si>
  <si>
    <t xml:space="preserve">vesicle</t>
  </si>
  <si>
    <t xml:space="preserve">soluble fraction</t>
  </si>
  <si>
    <t xml:space="preserve">cell frac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FF99CC"/>
      </patternFill>
    </fill>
    <fill>
      <patternFill patternType="solid">
        <fgColor rgb="FFCCFFFF"/>
        <bgColor rgb="FFDBEEF4"/>
      </patternFill>
    </fill>
    <fill>
      <patternFill patternType="solid">
        <fgColor rgb="FFFFCC99"/>
        <bgColor rgb="FFF2DCDB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EBF1DE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16" borderId="1" applyFont="true" applyBorder="true" applyAlignment="false" applyProtection="false"/>
    <xf numFmtId="164" fontId="6" fillId="0" borderId="2" applyFont="true" applyBorder="true" applyAlignment="false" applyProtection="false"/>
    <xf numFmtId="164" fontId="7" fillId="17" borderId="3" applyFont="true" applyBorder="true" applyAlignment="false" applyProtection="false"/>
    <xf numFmtId="164" fontId="4" fillId="18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1" borderId="0" applyFont="true" applyBorder="false" applyAlignment="false" applyProtection="false"/>
    <xf numFmtId="164" fontId="8" fillId="7" borderId="1" applyFont="true" applyBorder="true" applyAlignment="false" applyProtection="false"/>
    <xf numFmtId="164" fontId="9" fillId="22" borderId="0" applyFont="true" applyBorder="false" applyAlignment="false" applyProtection="false"/>
    <xf numFmtId="164" fontId="0" fillId="23" borderId="4" applyFont="true" applyBorder="true" applyAlignment="false" applyProtection="false"/>
    <xf numFmtId="164" fontId="10" fillId="16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9" applyFont="true" applyBorder="true" applyAlignment="false" applyProtection="false"/>
    <xf numFmtId="164" fontId="18" fillId="3" borderId="0" applyFont="true" applyBorder="false" applyAlignment="false" applyProtection="false"/>
    <xf numFmtId="164" fontId="19" fillId="4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  <colors>
    <indexedColors>
      <rgbColor rgb="FF000000"/>
      <rgbColor rgb="FFFFFFFF"/>
      <rgbColor rgb="FFFF0000"/>
      <rgbColor rgb="FF00FF00"/>
      <rgbColor rgb="FF0000FF"/>
      <rgbColor rgb="FFEBF1DE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F2DCDB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BEEF4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427949499347"/>
          <c:y val="0.0421090516465719"/>
          <c:w val="0.973008271658685"/>
          <c:h val="0.95789094835342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dbeef4"/>
            </a:solidFill>
            <a:ln w="12600">
              <a:solidFill>
                <a:srgbClr val="00336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iological Processes'!$A$3:$A$19</c:f>
              <c:strCache>
                <c:ptCount val="17"/>
                <c:pt idx="0">
                  <c:v>acute inflammatory response</c:v>
                </c:pt>
                <c:pt idx="1">
                  <c:v>response to wounding</c:v>
                </c:pt>
                <c:pt idx="2">
                  <c:v>inflammatory response</c:v>
                </c:pt>
                <c:pt idx="3">
                  <c:v>defense response</c:v>
                </c:pt>
                <c:pt idx="4">
                  <c:v>blood coagulation</c:v>
                </c:pt>
                <c:pt idx="5">
                  <c:v>coagulation</c:v>
                </c:pt>
                <c:pt idx="6">
                  <c:v>hemostasis</c:v>
                </c:pt>
                <c:pt idx="7">
                  <c:v>acute-phase response</c:v>
                </c:pt>
                <c:pt idx="8">
                  <c:v>regulation of body fluid levels</c:v>
                </c:pt>
                <c:pt idx="9">
                  <c:v>wound healing</c:v>
                </c:pt>
                <c:pt idx="10">
                  <c:v>regulation of response to external stimulus</c:v>
                </c:pt>
                <c:pt idx="11">
                  <c:v>innate immune response</c:v>
                </c:pt>
                <c:pt idx="12">
                  <c:v>immune response</c:v>
                </c:pt>
                <c:pt idx="13">
                  <c:v>positive regulation of response to stimulus</c:v>
                </c:pt>
                <c:pt idx="14">
                  <c:v>chemical homeostasis</c:v>
                </c:pt>
                <c:pt idx="15">
                  <c:v>proteolysis</c:v>
                </c:pt>
                <c:pt idx="16">
                  <c:v>homeostatic process</c:v>
                </c:pt>
              </c:strCache>
            </c:strRef>
          </c:cat>
          <c:val>
            <c:numRef>
              <c:f>'Biological Processes'!$B$3:$B$19</c:f>
              <c:numCache>
                <c:formatCode>General</c:formatCode>
                <c:ptCount val="17"/>
                <c:pt idx="0">
                  <c:v>24.4186046511627</c:v>
                </c:pt>
                <c:pt idx="1">
                  <c:v>37.2093023255814</c:v>
                </c:pt>
                <c:pt idx="2">
                  <c:v>29.0697674418604</c:v>
                </c:pt>
                <c:pt idx="3">
                  <c:v>33.7209302325581</c:v>
                </c:pt>
                <c:pt idx="4">
                  <c:v>17.4418604651162</c:v>
                </c:pt>
                <c:pt idx="5">
                  <c:v>17.4418604651162</c:v>
                </c:pt>
                <c:pt idx="6">
                  <c:v>17.4418604651162</c:v>
                </c:pt>
                <c:pt idx="7">
                  <c:v>12.7906976744186</c:v>
                </c:pt>
                <c:pt idx="8">
                  <c:v>17.4418604651162</c:v>
                </c:pt>
                <c:pt idx="9">
                  <c:v>17.4418604651162</c:v>
                </c:pt>
                <c:pt idx="10">
                  <c:v>16.2790697674418</c:v>
                </c:pt>
                <c:pt idx="11">
                  <c:v>15.1162790697674</c:v>
                </c:pt>
                <c:pt idx="12">
                  <c:v>23.2558139534883</c:v>
                </c:pt>
                <c:pt idx="13">
                  <c:v>12.7906976744186</c:v>
                </c:pt>
                <c:pt idx="14">
                  <c:v>12.7906976744186</c:v>
                </c:pt>
                <c:pt idx="15">
                  <c:v>18.6046511627907</c:v>
                </c:pt>
                <c:pt idx="16">
                  <c:v>13.953488372093</c:v>
                </c:pt>
              </c:numCache>
            </c:numRef>
          </c:val>
        </c:ser>
        <c:gapWidth val="150"/>
        <c:overlap val="0"/>
        <c:axId val="22180875"/>
        <c:axId val="21901106"/>
      </c:barChart>
      <c:catAx>
        <c:axId val="221808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901106"/>
        <c:crossesAt val="0"/>
        <c:auto val="1"/>
        <c:lblAlgn val="ctr"/>
        <c:lblOffset val="100"/>
        <c:noMultiLvlLbl val="0"/>
      </c:catAx>
      <c:valAx>
        <c:axId val="21901106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18087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988572947116662"/>
          <c:y val="0.0399216887980933"/>
          <c:w val="0.976242359819293"/>
          <c:h val="0.96007831120190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ebf1de"/>
            </a:solidFill>
            <a:ln w="12600">
              <a:solidFill>
                <a:srgbClr val="3333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lecular Functions'!$A$3:$A$18</c:f>
              <c:strCache>
                <c:ptCount val="16"/>
                <c:pt idx="0">
                  <c:v>endopeptidase inhibitor activity</c:v>
                </c:pt>
                <c:pt idx="1">
                  <c:v>peptidase inhibitor activity</c:v>
                </c:pt>
                <c:pt idx="2">
                  <c:v>serine-type endopeptidase inhibitor activity</c:v>
                </c:pt>
                <c:pt idx="3">
                  <c:v>enzyme inhibitor activity</c:v>
                </c:pt>
                <c:pt idx="4">
                  <c:v>carbohydrate binding</c:v>
                </c:pt>
                <c:pt idx="5">
                  <c:v>lipid binding</c:v>
                </c:pt>
                <c:pt idx="6">
                  <c:v>glycosaminoglycan binding</c:v>
                </c:pt>
                <c:pt idx="7">
                  <c:v>serine-type endopeptidase activity</c:v>
                </c:pt>
                <c:pt idx="8">
                  <c:v>polysaccharide binding</c:v>
                </c:pt>
                <c:pt idx="9">
                  <c:v>pattern binding</c:v>
                </c:pt>
                <c:pt idx="10">
                  <c:v>serine-type peptidase activity</c:v>
                </c:pt>
                <c:pt idx="11">
                  <c:v>serine hydrolase activity</c:v>
                </c:pt>
                <c:pt idx="12">
                  <c:v>peptidase activity</c:v>
                </c:pt>
                <c:pt idx="13">
                  <c:v>peptidase activity, acting on L-amino acid peptides</c:v>
                </c:pt>
                <c:pt idx="14">
                  <c:v>endopeptidase activity</c:v>
                </c:pt>
                <c:pt idx="15">
                  <c:v>enzyme binding</c:v>
                </c:pt>
              </c:strCache>
            </c:strRef>
          </c:cat>
          <c:val>
            <c:numRef>
              <c:f>'Molecular Functions'!$B$3:$B$18</c:f>
              <c:numCache>
                <c:formatCode>General</c:formatCode>
                <c:ptCount val="16"/>
                <c:pt idx="0">
                  <c:v>20.9302325581395</c:v>
                </c:pt>
                <c:pt idx="1">
                  <c:v>20.9302325581395</c:v>
                </c:pt>
                <c:pt idx="2">
                  <c:v>16.2790697674418</c:v>
                </c:pt>
                <c:pt idx="3">
                  <c:v>22.0930232558139</c:v>
                </c:pt>
                <c:pt idx="4">
                  <c:v>10.4651162790697</c:v>
                </c:pt>
                <c:pt idx="5">
                  <c:v>11.6279069767441</c:v>
                </c:pt>
                <c:pt idx="6">
                  <c:v>6.97674418604651</c:v>
                </c:pt>
                <c:pt idx="7">
                  <c:v>6.97674418604651</c:v>
                </c:pt>
                <c:pt idx="8">
                  <c:v>6.97674418604651</c:v>
                </c:pt>
                <c:pt idx="9">
                  <c:v>6.97674418604651</c:v>
                </c:pt>
                <c:pt idx="10">
                  <c:v>6.97674418604651</c:v>
                </c:pt>
                <c:pt idx="11">
                  <c:v>6.97674418604651</c:v>
                </c:pt>
                <c:pt idx="12">
                  <c:v>11.6279069767441</c:v>
                </c:pt>
                <c:pt idx="13">
                  <c:v>10.4651162790697</c:v>
                </c:pt>
                <c:pt idx="14">
                  <c:v>8.13953488372093</c:v>
                </c:pt>
                <c:pt idx="15">
                  <c:v>9.30232558139535</c:v>
                </c:pt>
              </c:numCache>
            </c:numRef>
          </c:val>
        </c:ser>
        <c:gapWidth val="150"/>
        <c:overlap val="0"/>
        <c:axId val="45083889"/>
        <c:axId val="2363425"/>
      </c:barChart>
      <c:catAx>
        <c:axId val="450838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63425"/>
        <c:crossesAt val="0"/>
        <c:auto val="1"/>
        <c:lblAlgn val="ctr"/>
        <c:lblOffset val="100"/>
        <c:noMultiLvlLbl val="0"/>
      </c:catAx>
      <c:valAx>
        <c:axId val="2363425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08388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0780466535862"/>
          <c:y val="0.0385280316127439"/>
          <c:w val="0.970568999345978"/>
          <c:h val="0.96147196838725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2dcdb"/>
            </a:solidFill>
            <a:ln w="12600">
              <a:solidFill>
                <a:srgbClr val="8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ular Component'!$A$3:$A$22</c:f>
              <c:strCache>
                <c:ptCount val="20"/>
                <c:pt idx="0">
                  <c:v>extracellular region</c:v>
                </c:pt>
                <c:pt idx="1">
                  <c:v>extracellular region part</c:v>
                </c:pt>
                <c:pt idx="2">
                  <c:v>extracellular space</c:v>
                </c:pt>
                <c:pt idx="3">
                  <c:v>platelet alpha granule lumen</c:v>
                </c:pt>
                <c:pt idx="4">
                  <c:v>cytoplasmic membrane-bounded vesicle lumen</c:v>
                </c:pt>
                <c:pt idx="5">
                  <c:v>vesicle lumen</c:v>
                </c:pt>
                <c:pt idx="6">
                  <c:v>platelet alpha granule</c:v>
                </c:pt>
                <c:pt idx="7">
                  <c:v>high-density lipoprotein particle</c:v>
                </c:pt>
                <c:pt idx="8">
                  <c:v>protein-lipid complex</c:v>
                </c:pt>
                <c:pt idx="9">
                  <c:v>plasma lipoprotein particle</c:v>
                </c:pt>
                <c:pt idx="10">
                  <c:v>secretory granule</c:v>
                </c:pt>
                <c:pt idx="11">
                  <c:v>cytoplasmic vesicle part</c:v>
                </c:pt>
                <c:pt idx="12">
                  <c:v>cytoplasmic membrane-bounded vesicle</c:v>
                </c:pt>
                <c:pt idx="13">
                  <c:v>membrane-bounded vesicle</c:v>
                </c:pt>
                <c:pt idx="14">
                  <c:v>extracellular matrix</c:v>
                </c:pt>
                <c:pt idx="15">
                  <c:v>cytoplasmic vesicle</c:v>
                </c:pt>
                <c:pt idx="16">
                  <c:v>proteinaceous extracellular matrix</c:v>
                </c:pt>
                <c:pt idx="17">
                  <c:v>vesicle</c:v>
                </c:pt>
                <c:pt idx="18">
                  <c:v>soluble fraction</c:v>
                </c:pt>
                <c:pt idx="19">
                  <c:v>cell fraction</c:v>
                </c:pt>
              </c:strCache>
            </c:strRef>
          </c:cat>
          <c:val>
            <c:numRef>
              <c:f>'Cellular Component'!$B$3:$B$22</c:f>
              <c:numCache>
                <c:formatCode>General</c:formatCode>
                <c:ptCount val="20"/>
                <c:pt idx="0">
                  <c:v>77.906976744186</c:v>
                </c:pt>
                <c:pt idx="1">
                  <c:v>50</c:v>
                </c:pt>
                <c:pt idx="2">
                  <c:v>44.1860465116279</c:v>
                </c:pt>
                <c:pt idx="3">
                  <c:v>11.6279069767441</c:v>
                </c:pt>
                <c:pt idx="4">
                  <c:v>11.6279069767441</c:v>
                </c:pt>
                <c:pt idx="5">
                  <c:v>11.6279069767441</c:v>
                </c:pt>
                <c:pt idx="6">
                  <c:v>11.6279069767441</c:v>
                </c:pt>
                <c:pt idx="7">
                  <c:v>9.30232558139535</c:v>
                </c:pt>
                <c:pt idx="8">
                  <c:v>9.30232558139535</c:v>
                </c:pt>
                <c:pt idx="9">
                  <c:v>9.30232558139535</c:v>
                </c:pt>
                <c:pt idx="10">
                  <c:v>13.953488372093</c:v>
                </c:pt>
                <c:pt idx="11">
                  <c:v>11.6279069767441</c:v>
                </c:pt>
                <c:pt idx="12">
                  <c:v>15.1162790697674</c:v>
                </c:pt>
                <c:pt idx="13">
                  <c:v>15.1162790697674</c:v>
                </c:pt>
                <c:pt idx="14">
                  <c:v>11.6279069767441</c:v>
                </c:pt>
                <c:pt idx="15">
                  <c:v>15.1162790697674</c:v>
                </c:pt>
                <c:pt idx="16">
                  <c:v>10.4651162790697</c:v>
                </c:pt>
                <c:pt idx="17">
                  <c:v>15.1162790697674</c:v>
                </c:pt>
                <c:pt idx="18">
                  <c:v>6.97674418604651</c:v>
                </c:pt>
                <c:pt idx="19">
                  <c:v>13.953488372093</c:v>
                </c:pt>
              </c:numCache>
            </c:numRef>
          </c:val>
        </c:ser>
        <c:gapWidth val="150"/>
        <c:overlap val="0"/>
        <c:axId val="35165590"/>
        <c:axId val="14149771"/>
      </c:barChart>
      <c:catAx>
        <c:axId val="351655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149771"/>
        <c:crossesAt val="0"/>
        <c:auto val="1"/>
        <c:lblAlgn val="ctr"/>
        <c:lblOffset val="100"/>
        <c:noMultiLvlLbl val="0"/>
      </c:catAx>
      <c:valAx>
        <c:axId val="14149771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1655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58040</xdr:colOff>
      <xdr:row>0</xdr:row>
      <xdr:rowOff>133200</xdr:rowOff>
    </xdr:from>
    <xdr:to>
      <xdr:col>13</xdr:col>
      <xdr:colOff>454680</xdr:colOff>
      <xdr:row>21</xdr:row>
      <xdr:rowOff>133200</xdr:rowOff>
    </xdr:to>
    <xdr:graphicFrame>
      <xdr:nvGraphicFramePr>
        <xdr:cNvPr id="0" name="Grafico 1"/>
        <xdr:cNvGraphicFramePr/>
      </xdr:nvGraphicFramePr>
      <xdr:xfrm>
        <a:off x="4274640" y="133200"/>
        <a:ext cx="6615000" cy="40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9120</xdr:colOff>
      <xdr:row>1</xdr:row>
      <xdr:rowOff>0</xdr:rowOff>
    </xdr:from>
    <xdr:to>
      <xdr:col>13</xdr:col>
      <xdr:colOff>523800</xdr:colOff>
      <xdr:row>23</xdr:row>
      <xdr:rowOff>37800</xdr:rowOff>
    </xdr:to>
    <xdr:graphicFrame>
      <xdr:nvGraphicFramePr>
        <xdr:cNvPr id="1" name="Grafico 1"/>
        <xdr:cNvGraphicFramePr/>
      </xdr:nvGraphicFramePr>
      <xdr:xfrm>
        <a:off x="4658760" y="190440"/>
        <a:ext cx="6773040" cy="42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9000</xdr:colOff>
      <xdr:row>0</xdr:row>
      <xdr:rowOff>171000</xdr:rowOff>
    </xdr:from>
    <xdr:to>
      <xdr:col>13</xdr:col>
      <xdr:colOff>385560</xdr:colOff>
      <xdr:row>23</xdr:row>
      <xdr:rowOff>162000</xdr:rowOff>
    </xdr:to>
    <xdr:graphicFrame>
      <xdr:nvGraphicFramePr>
        <xdr:cNvPr id="2" name="Grafico 1"/>
        <xdr:cNvGraphicFramePr/>
      </xdr:nvGraphicFramePr>
      <xdr:xfrm>
        <a:off x="4497480" y="171000"/>
        <a:ext cx="6604920" cy="437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0.13"/>
    <col collapsed="false" customWidth="true" hidden="false" outlineLevel="0" max="2" min="2" style="1" width="9.14"/>
    <col collapsed="false" customWidth="true" hidden="false" outlineLevel="0" max="3" min="3" style="2" width="9.14"/>
  </cols>
  <sheetData>
    <row r="1" s="3" customFormat="true" ht="15" hidden="false" customHeight="false" outlineLevel="0" collapsed="false">
      <c r="B1" s="4"/>
    </row>
    <row r="2" customFormat="false" ht="15" hidden="false" customHeight="false" outlineLevel="0" collapsed="false">
      <c r="A2" s="3" t="s">
        <v>0</v>
      </c>
      <c r="B2" s="5" t="s">
        <v>1</v>
      </c>
      <c r="C2" s="6" t="s">
        <v>2</v>
      </c>
    </row>
    <row r="3" customFormat="false" ht="15" hidden="false" customHeight="false" outlineLevel="0" collapsed="false">
      <c r="A3" s="0" t="s">
        <v>3</v>
      </c>
      <c r="B3" s="1" t="n">
        <v>24.4186046511627</v>
      </c>
      <c r="C3" s="7" t="n">
        <v>2.83348628655191E-026</v>
      </c>
    </row>
    <row r="4" customFormat="false" ht="15" hidden="false" customHeight="false" outlineLevel="0" collapsed="false">
      <c r="A4" s="0" t="s">
        <v>4</v>
      </c>
      <c r="B4" s="1" t="n">
        <v>37.2093023255814</v>
      </c>
      <c r="C4" s="7" t="n">
        <v>9.26232874325864E-024</v>
      </c>
    </row>
    <row r="5" customFormat="false" ht="15" hidden="false" customHeight="false" outlineLevel="0" collapsed="false">
      <c r="A5" s="0" t="s">
        <v>5</v>
      </c>
      <c r="B5" s="1" t="n">
        <v>29.0697674418604</v>
      </c>
      <c r="C5" s="7" t="n">
        <v>1.36365325568234E-020</v>
      </c>
    </row>
    <row r="6" customFormat="false" ht="15" hidden="false" customHeight="false" outlineLevel="0" collapsed="false">
      <c r="A6" s="0" t="s">
        <v>6</v>
      </c>
      <c r="B6" s="1" t="n">
        <v>33.7209302325581</v>
      </c>
      <c r="C6" s="7" t="n">
        <v>1.88265958492083E-018</v>
      </c>
    </row>
    <row r="7" customFormat="false" ht="15" hidden="false" customHeight="false" outlineLevel="0" collapsed="false">
      <c r="A7" s="0" t="s">
        <v>7</v>
      </c>
      <c r="B7" s="1" t="n">
        <v>17.4418604651162</v>
      </c>
      <c r="C7" s="7" t="n">
        <v>5.11031887101219E-016</v>
      </c>
    </row>
    <row r="8" customFormat="false" ht="15" hidden="false" customHeight="false" outlineLevel="0" collapsed="false">
      <c r="A8" s="0" t="s">
        <v>8</v>
      </c>
      <c r="B8" s="1" t="n">
        <v>17.4418604651162</v>
      </c>
      <c r="C8" s="7" t="n">
        <v>5.11031887101219E-016</v>
      </c>
    </row>
    <row r="9" customFormat="false" ht="15" hidden="false" customHeight="false" outlineLevel="0" collapsed="false">
      <c r="A9" s="0" t="s">
        <v>9</v>
      </c>
      <c r="B9" s="1" t="n">
        <v>17.4418604651162</v>
      </c>
      <c r="C9" s="7" t="n">
        <v>1.16706580979925E-015</v>
      </c>
    </row>
    <row r="10" customFormat="false" ht="15" hidden="false" customHeight="false" outlineLevel="0" collapsed="false">
      <c r="A10" s="0" t="s">
        <v>10</v>
      </c>
      <c r="B10" s="1" t="n">
        <v>12.7906976744186</v>
      </c>
      <c r="C10" s="7" t="n">
        <v>1.64815844978932E-014</v>
      </c>
    </row>
    <row r="11" customFormat="false" ht="15" hidden="false" customHeight="false" outlineLevel="0" collapsed="false">
      <c r="A11" s="0" t="s">
        <v>11</v>
      </c>
      <c r="B11" s="1" t="n">
        <v>17.4418604651162</v>
      </c>
      <c r="C11" s="7" t="n">
        <v>5.37620800566867E-014</v>
      </c>
    </row>
    <row r="12" customFormat="false" ht="15" hidden="false" customHeight="false" outlineLevel="0" collapsed="false">
      <c r="A12" s="0" t="s">
        <v>12</v>
      </c>
      <c r="B12" s="1" t="n">
        <v>17.4418604651162</v>
      </c>
      <c r="C12" s="7" t="n">
        <v>3.60027242160993E-012</v>
      </c>
    </row>
    <row r="13" customFormat="false" ht="15" hidden="false" customHeight="false" outlineLevel="0" collapsed="false">
      <c r="A13" s="0" t="s">
        <v>13</v>
      </c>
      <c r="B13" s="1" t="n">
        <v>16.2790697674418</v>
      </c>
      <c r="C13" s="7" t="n">
        <v>5.68099936502503E-012</v>
      </c>
    </row>
    <row r="14" customFormat="false" ht="15" hidden="false" customHeight="false" outlineLevel="0" collapsed="false">
      <c r="A14" s="0" t="s">
        <v>14</v>
      </c>
      <c r="B14" s="1" t="n">
        <v>15.1162790697674</v>
      </c>
      <c r="C14" s="7" t="n">
        <v>1.91464955538498E-011</v>
      </c>
    </row>
    <row r="15" customFormat="false" ht="15" hidden="false" customHeight="false" outlineLevel="0" collapsed="false">
      <c r="A15" s="0" t="s">
        <v>15</v>
      </c>
      <c r="B15" s="1" t="n">
        <v>23.2558139534883</v>
      </c>
      <c r="C15" s="7" t="n">
        <v>8.55736824713915E-009</v>
      </c>
    </row>
    <row r="16" customFormat="false" ht="15" hidden="false" customHeight="false" outlineLevel="0" collapsed="false">
      <c r="A16" s="0" t="s">
        <v>16</v>
      </c>
      <c r="B16" s="1" t="n">
        <v>12.7906976744186</v>
      </c>
      <c r="C16" s="7" t="n">
        <v>9.6122210324867E-007</v>
      </c>
    </row>
    <row r="17" customFormat="false" ht="15" hidden="false" customHeight="false" outlineLevel="0" collapsed="false">
      <c r="A17" s="0" t="s">
        <v>17</v>
      </c>
      <c r="B17" s="1" t="n">
        <v>12.7906976744186</v>
      </c>
      <c r="C17" s="7" t="n">
        <v>0.000688607902625362</v>
      </c>
    </row>
    <row r="18" customFormat="false" ht="15" hidden="false" customHeight="false" outlineLevel="0" collapsed="false">
      <c r="A18" s="0" t="s">
        <v>18</v>
      </c>
      <c r="B18" s="1" t="n">
        <v>18.6046511627907</v>
      </c>
      <c r="C18" s="7" t="n">
        <v>0.000884922255838495</v>
      </c>
    </row>
    <row r="19" customFormat="false" ht="15" hidden="false" customHeight="false" outlineLevel="0" collapsed="false">
      <c r="A19" s="0" t="s">
        <v>19</v>
      </c>
      <c r="B19" s="1" t="n">
        <v>13.953488372093</v>
      </c>
      <c r="C19" s="2" t="n">
        <v>0.003712766432446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6.85"/>
    <col collapsed="false" customWidth="true" hidden="false" outlineLevel="0" max="2" min="2" style="1" width="9.14"/>
    <col collapsed="false" customWidth="true" hidden="false" outlineLevel="0" max="3" min="3" style="2" width="9.14"/>
  </cols>
  <sheetData>
    <row r="1" s="3" customFormat="true" ht="15" hidden="false" customHeight="false" outlineLevel="0" collapsed="false">
      <c r="B1" s="4"/>
    </row>
    <row r="2" customFormat="false" ht="15" hidden="false" customHeight="false" outlineLevel="0" collapsed="false">
      <c r="A2" s="3" t="s">
        <v>20</v>
      </c>
      <c r="B2" s="5" t="s">
        <v>1</v>
      </c>
      <c r="C2" s="6" t="s">
        <v>2</v>
      </c>
    </row>
    <row r="3" customFormat="false" ht="15" hidden="false" customHeight="false" outlineLevel="0" collapsed="false">
      <c r="A3" s="0" t="s">
        <v>21</v>
      </c>
      <c r="B3" s="1" t="n">
        <v>20.9302325581395</v>
      </c>
      <c r="C3" s="7" t="n">
        <v>1.95646904452768E-018</v>
      </c>
    </row>
    <row r="4" customFormat="false" ht="15" hidden="false" customHeight="false" outlineLevel="0" collapsed="false">
      <c r="A4" s="0" t="s">
        <v>22</v>
      </c>
      <c r="B4" s="1" t="n">
        <v>20.9302325581395</v>
      </c>
      <c r="C4" s="7" t="n">
        <v>4.96668066995264E-018</v>
      </c>
    </row>
    <row r="5" customFormat="false" ht="15" hidden="false" customHeight="false" outlineLevel="0" collapsed="false">
      <c r="A5" s="0" t="s">
        <v>23</v>
      </c>
      <c r="B5" s="1" t="n">
        <v>16.2790697674418</v>
      </c>
      <c r="C5" s="7" t="n">
        <v>2.43190213695943E-015</v>
      </c>
    </row>
    <row r="6" customFormat="false" ht="15" hidden="false" customHeight="false" outlineLevel="0" collapsed="false">
      <c r="A6" s="0" t="s">
        <v>24</v>
      </c>
      <c r="B6" s="1" t="n">
        <v>22.0930232558139</v>
      </c>
      <c r="C6" s="7" t="n">
        <v>4.52119957342907E-015</v>
      </c>
    </row>
    <row r="7" customFormat="false" ht="15" hidden="false" customHeight="false" outlineLevel="0" collapsed="false">
      <c r="A7" s="0" t="s">
        <v>25</v>
      </c>
      <c r="B7" s="1" t="n">
        <v>10.4651162790697</v>
      </c>
      <c r="C7" s="7" t="n">
        <v>0.000738297543886171</v>
      </c>
    </row>
    <row r="8" customFormat="false" ht="15" hidden="false" customHeight="false" outlineLevel="0" collapsed="false">
      <c r="A8" s="0" t="s">
        <v>26</v>
      </c>
      <c r="B8" s="1" t="n">
        <v>11.6279069767441</v>
      </c>
      <c r="C8" s="7" t="n">
        <v>0.000817148939651902</v>
      </c>
    </row>
    <row r="9" customFormat="false" ht="15" hidden="false" customHeight="false" outlineLevel="0" collapsed="false">
      <c r="A9" s="0" t="s">
        <v>27</v>
      </c>
      <c r="B9" s="1" t="n">
        <v>6.97674418604651</v>
      </c>
      <c r="C9" s="2" t="n">
        <v>0.00106392954479192</v>
      </c>
    </row>
    <row r="10" customFormat="false" ht="15" hidden="false" customHeight="false" outlineLevel="0" collapsed="false">
      <c r="A10" s="0" t="s">
        <v>28</v>
      </c>
      <c r="B10" s="1" t="n">
        <v>6.97674418604651</v>
      </c>
      <c r="C10" s="2" t="n">
        <v>0.00162477640321784</v>
      </c>
    </row>
    <row r="11" customFormat="false" ht="15" hidden="false" customHeight="false" outlineLevel="0" collapsed="false">
      <c r="A11" s="0" t="s">
        <v>29</v>
      </c>
      <c r="B11" s="1" t="n">
        <v>6.97674418604651</v>
      </c>
      <c r="C11" s="2" t="n">
        <v>0.00162477640321784</v>
      </c>
    </row>
    <row r="12" customFormat="false" ht="15" hidden="false" customHeight="false" outlineLevel="0" collapsed="false">
      <c r="A12" s="0" t="s">
        <v>30</v>
      </c>
      <c r="B12" s="1" t="n">
        <v>6.97674418604651</v>
      </c>
      <c r="C12" s="2" t="n">
        <v>0.00162477640321784</v>
      </c>
    </row>
    <row r="13" customFormat="false" ht="15" hidden="false" customHeight="false" outlineLevel="0" collapsed="false">
      <c r="A13" s="0" t="s">
        <v>31</v>
      </c>
      <c r="B13" s="1" t="n">
        <v>6.97674418604651</v>
      </c>
      <c r="C13" s="2" t="n">
        <v>0.00305299312984097</v>
      </c>
    </row>
    <row r="14" customFormat="false" ht="15" hidden="false" customHeight="false" outlineLevel="0" collapsed="false">
      <c r="A14" s="0" t="s">
        <v>32</v>
      </c>
      <c r="B14" s="1" t="n">
        <v>6.97674418604651</v>
      </c>
      <c r="C14" s="2" t="n">
        <v>0.00320305955574424</v>
      </c>
    </row>
    <row r="15" customFormat="false" ht="15" hidden="false" customHeight="false" outlineLevel="0" collapsed="false">
      <c r="A15" s="0" t="s">
        <v>33</v>
      </c>
      <c r="B15" s="1" t="n">
        <v>11.6279069767441</v>
      </c>
      <c r="C15" s="2" t="n">
        <v>0.00430149013008748</v>
      </c>
    </row>
    <row r="16" customFormat="false" ht="15" hidden="false" customHeight="false" outlineLevel="0" collapsed="false">
      <c r="A16" s="0" t="s">
        <v>34</v>
      </c>
      <c r="B16" s="1" t="n">
        <v>10.4651162790697</v>
      </c>
      <c r="C16" s="2" t="n">
        <v>0.0107865848359946</v>
      </c>
    </row>
    <row r="17" customFormat="false" ht="15" hidden="false" customHeight="false" outlineLevel="0" collapsed="false">
      <c r="A17" s="0" t="s">
        <v>35</v>
      </c>
      <c r="B17" s="1" t="n">
        <v>8.13953488372093</v>
      </c>
      <c r="C17" s="2" t="n">
        <v>0.017596646386262</v>
      </c>
    </row>
    <row r="18" customFormat="false" ht="15" hidden="false" customHeight="false" outlineLevel="0" collapsed="false">
      <c r="A18" s="0" t="s">
        <v>36</v>
      </c>
      <c r="B18" s="1" t="n">
        <v>9.30232558139535</v>
      </c>
      <c r="C18" s="2" t="n">
        <v>0.02551588338820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4.13"/>
    <col collapsed="false" customWidth="true" hidden="false" outlineLevel="0" max="2" min="2" style="1" width="9.14"/>
    <col collapsed="false" customWidth="true" hidden="false" outlineLevel="0" max="3" min="3" style="2" width="9.14"/>
  </cols>
  <sheetData>
    <row r="2" s="3" customFormat="true" ht="15" hidden="false" customHeight="false" outlineLevel="0" collapsed="false">
      <c r="A2" s="3" t="s">
        <v>37</v>
      </c>
      <c r="B2" s="5" t="s">
        <v>1</v>
      </c>
      <c r="C2" s="6" t="s">
        <v>2</v>
      </c>
    </row>
    <row r="3" customFormat="false" ht="15" hidden="false" customHeight="false" outlineLevel="0" collapsed="false">
      <c r="A3" s="0" t="s">
        <v>38</v>
      </c>
      <c r="B3" s="1" t="n">
        <v>77.906976744186</v>
      </c>
      <c r="C3" s="7" t="n">
        <v>1.15915108973613E-040</v>
      </c>
    </row>
    <row r="4" customFormat="false" ht="15" hidden="false" customHeight="false" outlineLevel="0" collapsed="false">
      <c r="A4" s="0" t="s">
        <v>39</v>
      </c>
      <c r="B4" s="1" t="n">
        <v>50</v>
      </c>
      <c r="C4" s="7" t="n">
        <v>7.4823007268163E-027</v>
      </c>
    </row>
    <row r="5" customFormat="false" ht="15" hidden="false" customHeight="false" outlineLevel="0" collapsed="false">
      <c r="A5" s="0" t="s">
        <v>40</v>
      </c>
      <c r="B5" s="1" t="n">
        <v>44.1860465116279</v>
      </c>
      <c r="C5" s="7" t="n">
        <v>1.90953503748078E-026</v>
      </c>
    </row>
    <row r="6" customFormat="false" ht="15" hidden="false" customHeight="false" outlineLevel="0" collapsed="false">
      <c r="A6" s="0" t="s">
        <v>41</v>
      </c>
      <c r="B6" s="1" t="n">
        <v>11.6279069767441</v>
      </c>
      <c r="C6" s="7" t="n">
        <v>2.45940584985144E-012</v>
      </c>
    </row>
    <row r="7" customFormat="false" ht="15" hidden="false" customHeight="false" outlineLevel="0" collapsed="false">
      <c r="A7" s="0" t="s">
        <v>42</v>
      </c>
      <c r="B7" s="1" t="n">
        <v>11.6279069767441</v>
      </c>
      <c r="C7" s="7" t="n">
        <v>4.90328693158569E-012</v>
      </c>
    </row>
    <row r="8" customFormat="false" ht="15" hidden="false" customHeight="false" outlineLevel="0" collapsed="false">
      <c r="A8" s="0" t="s">
        <v>43</v>
      </c>
      <c r="B8" s="1" t="n">
        <v>11.6279069767441</v>
      </c>
      <c r="C8" s="7" t="n">
        <v>7.54493930553025E-012</v>
      </c>
    </row>
    <row r="9" customFormat="false" ht="15" hidden="false" customHeight="false" outlineLevel="0" collapsed="false">
      <c r="A9" s="0" t="s">
        <v>44</v>
      </c>
      <c r="B9" s="1" t="n">
        <v>11.6279069767441</v>
      </c>
      <c r="C9" s="7" t="n">
        <v>4.93777603614875E-011</v>
      </c>
    </row>
    <row r="10" customFormat="false" ht="15" hidden="false" customHeight="false" outlineLevel="0" collapsed="false">
      <c r="A10" s="0" t="s">
        <v>45</v>
      </c>
      <c r="B10" s="1" t="n">
        <v>9.30232558139535</v>
      </c>
      <c r="C10" s="7" t="n">
        <v>1.1545019768725E-010</v>
      </c>
    </row>
    <row r="11" customFormat="false" ht="15" hidden="false" customHeight="false" outlineLevel="0" collapsed="false">
      <c r="A11" s="0" t="s">
        <v>46</v>
      </c>
      <c r="B11" s="1" t="n">
        <v>9.30232558139535</v>
      </c>
      <c r="C11" s="7" t="n">
        <v>1.53715066327892E-009</v>
      </c>
    </row>
    <row r="12" customFormat="false" ht="15" hidden="false" customHeight="false" outlineLevel="0" collapsed="false">
      <c r="A12" s="0" t="s">
        <v>47</v>
      </c>
      <c r="B12" s="1" t="n">
        <v>9.30232558139535</v>
      </c>
      <c r="C12" s="7" t="n">
        <v>1.53715066327892E-009</v>
      </c>
    </row>
    <row r="13" customFormat="false" ht="15" hidden="false" customHeight="false" outlineLevel="0" collapsed="false">
      <c r="A13" s="0" t="s">
        <v>48</v>
      </c>
      <c r="B13" s="1" t="n">
        <v>13.953488372093</v>
      </c>
      <c r="C13" s="7" t="n">
        <v>1.25236622665932E-008</v>
      </c>
    </row>
    <row r="14" customFormat="false" ht="15" hidden="false" customHeight="false" outlineLevel="0" collapsed="false">
      <c r="A14" s="0" t="s">
        <v>49</v>
      </c>
      <c r="B14" s="1" t="n">
        <v>11.6279069767441</v>
      </c>
      <c r="C14" s="7" t="n">
        <v>2.15837667652466E-006</v>
      </c>
    </row>
    <row r="15" customFormat="false" ht="15" hidden="false" customHeight="false" outlineLevel="0" collapsed="false">
      <c r="A15" s="0" t="s">
        <v>50</v>
      </c>
      <c r="B15" s="1" t="n">
        <v>15.1162790697674</v>
      </c>
      <c r="C15" s="7" t="n">
        <v>0.000131170516021047</v>
      </c>
    </row>
    <row r="16" customFormat="false" ht="15" hidden="false" customHeight="false" outlineLevel="0" collapsed="false">
      <c r="A16" s="0" t="s">
        <v>51</v>
      </c>
      <c r="B16" s="1" t="n">
        <v>15.1162790697674</v>
      </c>
      <c r="C16" s="7" t="n">
        <v>0.0001772625953152</v>
      </c>
    </row>
    <row r="17" customFormat="false" ht="15" hidden="false" customHeight="false" outlineLevel="0" collapsed="false">
      <c r="A17" s="0" t="s">
        <v>52</v>
      </c>
      <c r="B17" s="1" t="n">
        <v>11.6279069767441</v>
      </c>
      <c r="C17" s="7" t="n">
        <v>0.000267063916641099</v>
      </c>
    </row>
    <row r="18" customFormat="false" ht="15" hidden="false" customHeight="false" outlineLevel="0" collapsed="false">
      <c r="A18" s="0" t="s">
        <v>53</v>
      </c>
      <c r="B18" s="1" t="n">
        <v>15.1162790697674</v>
      </c>
      <c r="C18" s="7" t="n">
        <v>0.000541209768026019</v>
      </c>
    </row>
    <row r="19" customFormat="false" ht="15" hidden="false" customHeight="false" outlineLevel="0" collapsed="false">
      <c r="A19" s="0" t="s">
        <v>54</v>
      </c>
      <c r="B19" s="1" t="n">
        <v>10.4651162790697</v>
      </c>
      <c r="C19" s="7" t="n">
        <v>0.000787565929279347</v>
      </c>
    </row>
    <row r="20" customFormat="false" ht="15" hidden="false" customHeight="false" outlineLevel="0" collapsed="false">
      <c r="A20" s="0" t="s">
        <v>55</v>
      </c>
      <c r="B20" s="1" t="n">
        <v>15.1162790697674</v>
      </c>
      <c r="C20" s="7" t="n">
        <v>0.000789490315267077</v>
      </c>
    </row>
    <row r="21" customFormat="false" ht="15" hidden="false" customHeight="false" outlineLevel="0" collapsed="false">
      <c r="A21" s="0" t="s">
        <v>56</v>
      </c>
      <c r="B21" s="1" t="n">
        <v>6.97674418604651</v>
      </c>
      <c r="C21" s="2" t="n">
        <v>0.0442519123016375</v>
      </c>
    </row>
    <row r="22" customFormat="false" ht="15" hidden="false" customHeight="false" outlineLevel="0" collapsed="false">
      <c r="A22" s="0" t="s">
        <v>57</v>
      </c>
      <c r="B22" s="1" t="n">
        <v>13.953488372093</v>
      </c>
      <c r="C22" s="2" t="n">
        <v>0.06861309145020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2T17:29:13Z</dcterms:created>
  <dc:creator>Valeria</dc:creator>
  <dc:description/>
  <dc:language>en-US</dc:language>
  <cp:lastModifiedBy>Angela Chambery</cp:lastModifiedBy>
  <dcterms:modified xsi:type="dcterms:W3CDTF">2013-07-04T17:43:17Z</dcterms:modified>
  <cp:revision>0</cp:revision>
  <dc:subject/>
  <dc:title/>
</cp:coreProperties>
</file>